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35" windowWidth="23130" windowHeight="13890"/>
  </bookViews>
  <sheets>
    <sheet name="viability assay" sheetId="1" r:id="rId1"/>
  </sheets>
  <calcPr calcId="125725"/>
</workbook>
</file>

<file path=xl/calcChain.xml><?xml version="1.0" encoding="utf-8"?>
<calcChain xmlns="http://schemas.openxmlformats.org/spreadsheetml/2006/main">
  <c r="D28" i="1"/>
  <c r="I51" l="1"/>
  <c r="I52"/>
  <c r="I53"/>
  <c r="I54"/>
  <c r="I55"/>
  <c r="I56"/>
  <c r="I57"/>
  <c r="I58"/>
  <c r="I59"/>
  <c r="I60"/>
  <c r="I50"/>
  <c r="H51"/>
  <c r="H52"/>
  <c r="H53"/>
  <c r="H54"/>
  <c r="H55"/>
  <c r="H56"/>
  <c r="H57"/>
  <c r="H58"/>
  <c r="H59"/>
  <c r="H60"/>
  <c r="H50"/>
  <c r="M36"/>
  <c r="M37"/>
  <c r="M38"/>
  <c r="M39"/>
  <c r="M40"/>
  <c r="M41"/>
  <c r="M42"/>
  <c r="M43"/>
  <c r="M44"/>
  <c r="M45"/>
  <c r="M21"/>
  <c r="M22"/>
  <c r="M23"/>
  <c r="M24"/>
  <c r="M25"/>
  <c r="M26"/>
  <c r="M27"/>
  <c r="M28"/>
  <c r="M29"/>
  <c r="M30"/>
  <c r="M6"/>
  <c r="M7"/>
  <c r="M8"/>
  <c r="M9"/>
  <c r="M10"/>
  <c r="M11"/>
  <c r="M12"/>
  <c r="M13"/>
  <c r="M14"/>
  <c r="M15"/>
  <c r="M5"/>
  <c r="M35"/>
  <c r="M20"/>
  <c r="F56" l="1"/>
  <c r="G56"/>
  <c r="D57"/>
  <c r="E57"/>
  <c r="F57"/>
  <c r="G57"/>
  <c r="D58"/>
  <c r="E58"/>
  <c r="F58"/>
  <c r="G58"/>
  <c r="D59"/>
  <c r="E59"/>
  <c r="F59"/>
  <c r="G59"/>
  <c r="D60"/>
  <c r="E60"/>
  <c r="F60"/>
  <c r="G60"/>
  <c r="G50"/>
  <c r="D45"/>
  <c r="D44"/>
  <c r="D43"/>
  <c r="D42"/>
  <c r="G41"/>
  <c r="D41"/>
  <c r="J40"/>
  <c r="G40"/>
  <c r="D40"/>
  <c r="J39"/>
  <c r="G39"/>
  <c r="D39"/>
  <c r="J38"/>
  <c r="G38"/>
  <c r="D38"/>
  <c r="J37"/>
  <c r="G37"/>
  <c r="D37"/>
  <c r="J36"/>
  <c r="G36"/>
  <c r="D36"/>
  <c r="J35"/>
  <c r="G35"/>
  <c r="D50" s="1"/>
  <c r="D35"/>
  <c r="D30"/>
  <c r="D29"/>
  <c r="C59" s="1"/>
  <c r="B58"/>
  <c r="D27"/>
  <c r="B57" s="1"/>
  <c r="G26"/>
  <c r="D26"/>
  <c r="B56" s="1"/>
  <c r="J25"/>
  <c r="G25"/>
  <c r="D25"/>
  <c r="C55" s="1"/>
  <c r="J24"/>
  <c r="G24"/>
  <c r="D24"/>
  <c r="B54" s="1"/>
  <c r="J23"/>
  <c r="G23"/>
  <c r="D23"/>
  <c r="B53" s="1"/>
  <c r="J22"/>
  <c r="G22"/>
  <c r="D22"/>
  <c r="J21"/>
  <c r="G21"/>
  <c r="D21"/>
  <c r="B51" s="1"/>
  <c r="J20"/>
  <c r="F50" s="1"/>
  <c r="G20"/>
  <c r="E50" s="1"/>
  <c r="D20"/>
  <c r="B50" s="1"/>
  <c r="D15"/>
  <c r="J5"/>
  <c r="J10"/>
  <c r="J9"/>
  <c r="J8"/>
  <c r="J7"/>
  <c r="J6"/>
  <c r="G11"/>
  <c r="G10"/>
  <c r="G9"/>
  <c r="G8"/>
  <c r="G7"/>
  <c r="D52" s="1"/>
  <c r="G6"/>
  <c r="D51" s="1"/>
  <c r="G5"/>
  <c r="D6"/>
  <c r="D7"/>
  <c r="D8"/>
  <c r="D9"/>
  <c r="D10"/>
  <c r="D11"/>
  <c r="D12"/>
  <c r="D13"/>
  <c r="D14"/>
  <c r="D5"/>
  <c r="D56" l="1"/>
  <c r="G55"/>
  <c r="F53"/>
  <c r="F51"/>
  <c r="F52"/>
  <c r="F55"/>
  <c r="G53"/>
  <c r="F54"/>
  <c r="G52"/>
  <c r="G54"/>
  <c r="G51"/>
  <c r="D53"/>
  <c r="D54"/>
  <c r="D55"/>
  <c r="E52"/>
  <c r="E56"/>
  <c r="E54"/>
  <c r="E51"/>
  <c r="E55"/>
  <c r="E53"/>
  <c r="B52"/>
  <c r="B55"/>
  <c r="B60"/>
  <c r="C50"/>
  <c r="B59"/>
  <c r="C57"/>
  <c r="C52"/>
  <c r="C60"/>
  <c r="C56"/>
  <c r="C53"/>
  <c r="C58"/>
  <c r="C54"/>
  <c r="C51"/>
</calcChain>
</file>

<file path=xl/sharedStrings.xml><?xml version="1.0" encoding="utf-8"?>
<sst xmlns="http://schemas.openxmlformats.org/spreadsheetml/2006/main" count="69" uniqueCount="18">
  <si>
    <t>HgCl2 [µM]</t>
  </si>
  <si>
    <t>SY5Y prolif.</t>
  </si>
  <si>
    <t>SY5Y diff.</t>
  </si>
  <si>
    <t>SY5Y DMSO</t>
  </si>
  <si>
    <t>HEp-2</t>
  </si>
  <si>
    <t>SH-SY5Y prolif</t>
  </si>
  <si>
    <t>SH-SY5Y dif</t>
  </si>
  <si>
    <t>SH-SY5Y DMSO</t>
  </si>
  <si>
    <t>experiment 1</t>
  </si>
  <si>
    <t>experiment 2</t>
  </si>
  <si>
    <t>experiment 3</t>
  </si>
  <si>
    <t>total</t>
  </si>
  <si>
    <t>dead</t>
  </si>
  <si>
    <t>living [%]</t>
  </si>
  <si>
    <t>mean values (% living cells)</t>
  </si>
  <si>
    <t>mean</t>
  </si>
  <si>
    <t>SD</t>
  </si>
  <si>
    <t>viability assay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60"/>
  <sheetViews>
    <sheetView tabSelected="1" zoomScaleNormal="100" workbookViewId="0"/>
  </sheetViews>
  <sheetFormatPr baseColWidth="10" defaultRowHeight="15"/>
  <sheetData>
    <row r="1" spans="1:13">
      <c r="A1" t="s">
        <v>17</v>
      </c>
    </row>
    <row r="2" spans="1:13">
      <c r="A2" t="s">
        <v>8</v>
      </c>
    </row>
    <row r="3" spans="1:13">
      <c r="B3" s="1" t="s">
        <v>4</v>
      </c>
      <c r="C3" s="1"/>
      <c r="D3" s="1"/>
      <c r="E3" s="1" t="s">
        <v>1</v>
      </c>
      <c r="F3" s="1"/>
      <c r="G3" s="1"/>
      <c r="H3" s="1" t="s">
        <v>2</v>
      </c>
      <c r="I3" s="1"/>
      <c r="J3" s="1"/>
      <c r="K3" s="1" t="s">
        <v>3</v>
      </c>
      <c r="L3" s="1"/>
      <c r="M3" s="1"/>
    </row>
    <row r="4" spans="1:13">
      <c r="A4" t="s">
        <v>0</v>
      </c>
      <c r="B4" t="s">
        <v>11</v>
      </c>
      <c r="C4" t="s">
        <v>12</v>
      </c>
      <c r="D4" t="s">
        <v>13</v>
      </c>
      <c r="E4" t="s">
        <v>11</v>
      </c>
      <c r="F4" t="s">
        <v>12</v>
      </c>
      <c r="G4" t="s">
        <v>13</v>
      </c>
      <c r="H4" t="s">
        <v>11</v>
      </c>
      <c r="I4" t="s">
        <v>12</v>
      </c>
      <c r="J4" t="s">
        <v>13</v>
      </c>
      <c r="K4" t="s">
        <v>11</v>
      </c>
      <c r="L4" t="s">
        <v>12</v>
      </c>
      <c r="M4" t="s">
        <v>13</v>
      </c>
    </row>
    <row r="5" spans="1:13">
      <c r="A5">
        <v>0</v>
      </c>
      <c r="B5">
        <v>48</v>
      </c>
      <c r="C5">
        <v>2</v>
      </c>
      <c r="D5">
        <f>100-((100/B5)*C5)</f>
        <v>95.833333333333329</v>
      </c>
      <c r="E5">
        <v>126</v>
      </c>
      <c r="F5">
        <v>12</v>
      </c>
      <c r="G5">
        <f>100-((100/E5)*F5)</f>
        <v>90.476190476190482</v>
      </c>
      <c r="H5">
        <v>95</v>
      </c>
      <c r="I5">
        <v>7</v>
      </c>
      <c r="J5">
        <f>100-((100/H5)*I5)</f>
        <v>92.631578947368425</v>
      </c>
      <c r="K5">
        <v>106</v>
      </c>
      <c r="L5">
        <v>6</v>
      </c>
      <c r="M5">
        <f>100-((100/K5)*L5)</f>
        <v>94.339622641509436</v>
      </c>
    </row>
    <row r="6" spans="1:13">
      <c r="A6">
        <v>10</v>
      </c>
      <c r="B6">
        <v>62</v>
      </c>
      <c r="C6">
        <v>1</v>
      </c>
      <c r="D6">
        <f t="shared" ref="D6:D14" si="0">100-((100/B6)*C6)</f>
        <v>98.387096774193552</v>
      </c>
      <c r="E6">
        <v>113</v>
      </c>
      <c r="F6">
        <v>14</v>
      </c>
      <c r="G6">
        <f t="shared" ref="G6:G11" si="1">100-((100/E6)*F6)</f>
        <v>87.610619469026545</v>
      </c>
      <c r="H6">
        <v>119</v>
      </c>
      <c r="I6">
        <v>7</v>
      </c>
      <c r="J6">
        <f t="shared" ref="J6:J10" si="2">100-((100/H6)*I6)</f>
        <v>94.117647058823536</v>
      </c>
      <c r="K6">
        <v>94</v>
      </c>
      <c r="L6">
        <v>10</v>
      </c>
      <c r="M6">
        <f t="shared" ref="M6:M15" si="3">100-((100/K6)*L6)</f>
        <v>89.361702127659569</v>
      </c>
    </row>
    <row r="7" spans="1:13">
      <c r="A7">
        <v>20</v>
      </c>
      <c r="B7">
        <v>63</v>
      </c>
      <c r="C7">
        <v>1</v>
      </c>
      <c r="D7">
        <f t="shared" si="0"/>
        <v>98.412698412698418</v>
      </c>
      <c r="E7">
        <v>112</v>
      </c>
      <c r="F7">
        <v>14</v>
      </c>
      <c r="G7">
        <f t="shared" si="1"/>
        <v>87.5</v>
      </c>
      <c r="H7">
        <v>100</v>
      </c>
      <c r="I7">
        <v>15</v>
      </c>
      <c r="J7">
        <f t="shared" si="2"/>
        <v>85</v>
      </c>
      <c r="K7">
        <v>115</v>
      </c>
      <c r="L7">
        <v>10</v>
      </c>
      <c r="M7">
        <f t="shared" si="3"/>
        <v>91.304347826086953</v>
      </c>
    </row>
    <row r="8" spans="1:13">
      <c r="A8">
        <v>30</v>
      </c>
      <c r="B8">
        <v>45</v>
      </c>
      <c r="C8">
        <v>3</v>
      </c>
      <c r="D8">
        <f t="shared" si="0"/>
        <v>93.333333333333329</v>
      </c>
      <c r="E8">
        <v>110</v>
      </c>
      <c r="F8">
        <v>19</v>
      </c>
      <c r="G8">
        <f t="shared" si="1"/>
        <v>82.72727272727272</v>
      </c>
      <c r="H8">
        <v>82</v>
      </c>
      <c r="I8">
        <v>12</v>
      </c>
      <c r="J8">
        <f t="shared" si="2"/>
        <v>85.365853658536594</v>
      </c>
      <c r="K8">
        <v>127</v>
      </c>
      <c r="L8">
        <v>21</v>
      </c>
      <c r="M8">
        <f t="shared" si="3"/>
        <v>83.464566929133852</v>
      </c>
    </row>
    <row r="9" spans="1:13">
      <c r="A9">
        <v>40</v>
      </c>
      <c r="B9">
        <v>73</v>
      </c>
      <c r="C9">
        <v>4</v>
      </c>
      <c r="D9">
        <f t="shared" si="0"/>
        <v>94.520547945205479</v>
      </c>
      <c r="E9">
        <v>121</v>
      </c>
      <c r="F9">
        <v>25</v>
      </c>
      <c r="G9">
        <f t="shared" si="1"/>
        <v>79.338842975206603</v>
      </c>
      <c r="H9">
        <v>138</v>
      </c>
      <c r="I9">
        <v>35</v>
      </c>
      <c r="J9">
        <f t="shared" si="2"/>
        <v>74.637681159420282</v>
      </c>
      <c r="K9">
        <v>127</v>
      </c>
      <c r="L9">
        <v>50</v>
      </c>
      <c r="M9">
        <f t="shared" si="3"/>
        <v>60.629921259842519</v>
      </c>
    </row>
    <row r="10" spans="1:13">
      <c r="A10">
        <v>50</v>
      </c>
      <c r="B10">
        <v>48</v>
      </c>
      <c r="C10">
        <v>1</v>
      </c>
      <c r="D10">
        <f t="shared" si="0"/>
        <v>97.916666666666671</v>
      </c>
      <c r="E10">
        <v>126</v>
      </c>
      <c r="F10">
        <v>116</v>
      </c>
      <c r="G10">
        <f t="shared" si="1"/>
        <v>7.9365079365079367</v>
      </c>
      <c r="H10">
        <v>113</v>
      </c>
      <c r="I10">
        <v>113</v>
      </c>
      <c r="J10">
        <f t="shared" si="2"/>
        <v>0</v>
      </c>
      <c r="K10">
        <v>130</v>
      </c>
      <c r="L10">
        <v>130</v>
      </c>
      <c r="M10">
        <f t="shared" si="3"/>
        <v>0</v>
      </c>
    </row>
    <row r="11" spans="1:13">
      <c r="A11">
        <v>60</v>
      </c>
      <c r="B11">
        <v>40</v>
      </c>
      <c r="C11">
        <v>4</v>
      </c>
      <c r="D11">
        <f t="shared" si="0"/>
        <v>90</v>
      </c>
      <c r="E11">
        <v>80</v>
      </c>
      <c r="F11">
        <v>80</v>
      </c>
      <c r="G11">
        <f t="shared" si="1"/>
        <v>0</v>
      </c>
      <c r="H11">
        <v>87</v>
      </c>
      <c r="I11">
        <v>87</v>
      </c>
      <c r="J11">
        <v>0</v>
      </c>
      <c r="K11">
        <v>90</v>
      </c>
      <c r="L11">
        <v>90</v>
      </c>
      <c r="M11">
        <f t="shared" si="3"/>
        <v>0</v>
      </c>
    </row>
    <row r="12" spans="1:13">
      <c r="A12">
        <v>70</v>
      </c>
      <c r="B12">
        <v>41</v>
      </c>
      <c r="C12">
        <v>4</v>
      </c>
      <c r="D12">
        <f t="shared" si="0"/>
        <v>90.243902439024396</v>
      </c>
      <c r="E12">
        <v>98</v>
      </c>
      <c r="F12">
        <v>98</v>
      </c>
      <c r="G12">
        <v>0</v>
      </c>
      <c r="H12">
        <v>124</v>
      </c>
      <c r="I12">
        <v>124</v>
      </c>
      <c r="J12">
        <v>0</v>
      </c>
      <c r="K12">
        <v>107</v>
      </c>
      <c r="L12">
        <v>107</v>
      </c>
      <c r="M12">
        <f t="shared" si="3"/>
        <v>0</v>
      </c>
    </row>
    <row r="13" spans="1:13">
      <c r="A13">
        <v>80</v>
      </c>
      <c r="B13">
        <v>36</v>
      </c>
      <c r="C13">
        <v>22</v>
      </c>
      <c r="D13">
        <f t="shared" si="0"/>
        <v>38.888888888888893</v>
      </c>
      <c r="E13">
        <v>116</v>
      </c>
      <c r="F13">
        <v>116</v>
      </c>
      <c r="G13">
        <v>0</v>
      </c>
      <c r="H13">
        <v>95</v>
      </c>
      <c r="I13">
        <v>95</v>
      </c>
      <c r="J13">
        <v>0</v>
      </c>
      <c r="K13">
        <v>126</v>
      </c>
      <c r="L13">
        <v>126</v>
      </c>
      <c r="M13">
        <f t="shared" si="3"/>
        <v>0</v>
      </c>
    </row>
    <row r="14" spans="1:13">
      <c r="A14">
        <v>90</v>
      </c>
      <c r="B14">
        <v>25</v>
      </c>
      <c r="C14">
        <v>20</v>
      </c>
      <c r="D14">
        <f t="shared" si="0"/>
        <v>20</v>
      </c>
      <c r="E14">
        <v>83</v>
      </c>
      <c r="F14">
        <v>83</v>
      </c>
      <c r="G14">
        <v>0</v>
      </c>
      <c r="H14">
        <v>109</v>
      </c>
      <c r="I14">
        <v>109</v>
      </c>
      <c r="J14">
        <v>0</v>
      </c>
      <c r="K14">
        <v>95</v>
      </c>
      <c r="L14">
        <v>95</v>
      </c>
      <c r="M14">
        <f t="shared" si="3"/>
        <v>0</v>
      </c>
    </row>
    <row r="15" spans="1:13">
      <c r="A15">
        <v>100</v>
      </c>
      <c r="B15">
        <v>30</v>
      </c>
      <c r="C15">
        <v>30</v>
      </c>
      <c r="D15">
        <f>100-((100/B15)*C15)</f>
        <v>0</v>
      </c>
      <c r="E15">
        <v>126</v>
      </c>
      <c r="F15">
        <v>126</v>
      </c>
      <c r="G15">
        <v>0</v>
      </c>
      <c r="H15">
        <v>90</v>
      </c>
      <c r="I15">
        <v>90</v>
      </c>
      <c r="J15">
        <v>0</v>
      </c>
      <c r="K15">
        <v>100</v>
      </c>
      <c r="L15">
        <v>100</v>
      </c>
      <c r="M15">
        <f t="shared" si="3"/>
        <v>0</v>
      </c>
    </row>
    <row r="17" spans="1:13">
      <c r="A17" t="s">
        <v>9</v>
      </c>
    </row>
    <row r="18" spans="1:13">
      <c r="B18" s="1" t="s">
        <v>4</v>
      </c>
      <c r="C18" s="1"/>
      <c r="D18" s="1"/>
      <c r="E18" s="1" t="s">
        <v>1</v>
      </c>
      <c r="F18" s="1"/>
      <c r="G18" s="1"/>
      <c r="H18" s="1" t="s">
        <v>2</v>
      </c>
      <c r="I18" s="1"/>
      <c r="J18" s="1"/>
      <c r="K18" s="1" t="s">
        <v>3</v>
      </c>
      <c r="L18" s="1"/>
      <c r="M18" s="1"/>
    </row>
    <row r="19" spans="1:13">
      <c r="A19" t="s">
        <v>0</v>
      </c>
      <c r="B19" t="s">
        <v>11</v>
      </c>
      <c r="C19" t="s">
        <v>12</v>
      </c>
      <c r="D19" t="s">
        <v>13</v>
      </c>
      <c r="E19" t="s">
        <v>11</v>
      </c>
      <c r="F19" t="s">
        <v>12</v>
      </c>
      <c r="G19" t="s">
        <v>13</v>
      </c>
      <c r="H19" t="s">
        <v>11</v>
      </c>
      <c r="I19" t="s">
        <v>12</v>
      </c>
      <c r="J19" t="s">
        <v>13</v>
      </c>
      <c r="K19" t="s">
        <v>11</v>
      </c>
      <c r="L19" t="s">
        <v>12</v>
      </c>
      <c r="M19" t="s">
        <v>13</v>
      </c>
    </row>
    <row r="20" spans="1:13">
      <c r="A20">
        <v>0</v>
      </c>
      <c r="B20">
        <v>79</v>
      </c>
      <c r="C20">
        <v>1</v>
      </c>
      <c r="D20">
        <f>100-((100/B20)*C20)</f>
        <v>98.734177215189874</v>
      </c>
      <c r="E20">
        <v>92</v>
      </c>
      <c r="F20">
        <v>7</v>
      </c>
      <c r="G20">
        <f>100-((100/E20)*F20)</f>
        <v>92.391304347826093</v>
      </c>
      <c r="H20">
        <v>129</v>
      </c>
      <c r="I20">
        <v>7</v>
      </c>
      <c r="J20">
        <f>100-((100/H20)*I20)</f>
        <v>94.573643410852711</v>
      </c>
      <c r="K20">
        <v>119</v>
      </c>
      <c r="L20">
        <v>2</v>
      </c>
      <c r="M20">
        <f>100-((100/K20)*L20)</f>
        <v>98.319327731092443</v>
      </c>
    </row>
    <row r="21" spans="1:13">
      <c r="A21">
        <v>10</v>
      </c>
      <c r="B21">
        <v>85</v>
      </c>
      <c r="C21">
        <v>7</v>
      </c>
      <c r="D21">
        <f t="shared" ref="D21:D29" si="4">100-((100/B21)*C21)</f>
        <v>91.764705882352942</v>
      </c>
      <c r="E21">
        <v>130</v>
      </c>
      <c r="F21">
        <v>10</v>
      </c>
      <c r="G21">
        <f t="shared" ref="G21:G26" si="5">100-((100/E21)*F21)</f>
        <v>92.307692307692307</v>
      </c>
      <c r="H21">
        <v>117</v>
      </c>
      <c r="I21">
        <v>7</v>
      </c>
      <c r="J21">
        <f t="shared" ref="J21:J25" si="6">100-((100/H21)*I21)</f>
        <v>94.017094017094024</v>
      </c>
      <c r="K21">
        <v>112</v>
      </c>
      <c r="L21">
        <v>1</v>
      </c>
      <c r="M21">
        <f t="shared" ref="M21:M30" si="7">100-((100/K21)*L21)</f>
        <v>99.107142857142861</v>
      </c>
    </row>
    <row r="22" spans="1:13">
      <c r="A22">
        <v>20</v>
      </c>
      <c r="B22">
        <v>126</v>
      </c>
      <c r="C22">
        <v>1</v>
      </c>
      <c r="D22">
        <f t="shared" si="4"/>
        <v>99.206349206349202</v>
      </c>
      <c r="E22">
        <v>76</v>
      </c>
      <c r="F22">
        <v>7</v>
      </c>
      <c r="G22">
        <f t="shared" si="5"/>
        <v>90.78947368421052</v>
      </c>
      <c r="H22">
        <v>99</v>
      </c>
      <c r="I22">
        <v>15</v>
      </c>
      <c r="J22">
        <f t="shared" si="6"/>
        <v>84.848484848484844</v>
      </c>
      <c r="K22">
        <v>94</v>
      </c>
      <c r="L22">
        <v>12</v>
      </c>
      <c r="M22">
        <f t="shared" si="7"/>
        <v>87.234042553191486</v>
      </c>
    </row>
    <row r="23" spans="1:13">
      <c r="A23">
        <v>30</v>
      </c>
      <c r="B23">
        <v>127</v>
      </c>
      <c r="C23">
        <v>7</v>
      </c>
      <c r="D23">
        <f t="shared" si="4"/>
        <v>94.488188976377955</v>
      </c>
      <c r="E23">
        <v>120</v>
      </c>
      <c r="F23">
        <v>7</v>
      </c>
      <c r="G23">
        <f t="shared" si="5"/>
        <v>94.166666666666671</v>
      </c>
      <c r="H23">
        <v>82</v>
      </c>
      <c r="I23">
        <v>21</v>
      </c>
      <c r="J23">
        <f t="shared" si="6"/>
        <v>74.390243902439025</v>
      </c>
      <c r="K23">
        <v>105</v>
      </c>
      <c r="L23">
        <v>21</v>
      </c>
      <c r="M23">
        <f t="shared" si="7"/>
        <v>80</v>
      </c>
    </row>
    <row r="24" spans="1:13">
      <c r="A24">
        <v>40</v>
      </c>
      <c r="B24">
        <v>120</v>
      </c>
      <c r="C24">
        <v>4</v>
      </c>
      <c r="D24">
        <f t="shared" si="4"/>
        <v>96.666666666666671</v>
      </c>
      <c r="E24">
        <v>125</v>
      </c>
      <c r="F24">
        <v>61</v>
      </c>
      <c r="G24">
        <f t="shared" si="5"/>
        <v>51.199999999999996</v>
      </c>
      <c r="H24">
        <v>131</v>
      </c>
      <c r="I24">
        <v>60</v>
      </c>
      <c r="J24">
        <f t="shared" si="6"/>
        <v>54.198473282442748</v>
      </c>
      <c r="K24">
        <v>117</v>
      </c>
      <c r="L24">
        <v>33</v>
      </c>
      <c r="M24">
        <f t="shared" si="7"/>
        <v>71.794871794871796</v>
      </c>
    </row>
    <row r="25" spans="1:13">
      <c r="A25">
        <v>50</v>
      </c>
      <c r="B25">
        <v>112</v>
      </c>
      <c r="C25">
        <v>10</v>
      </c>
      <c r="D25">
        <f t="shared" si="4"/>
        <v>91.071428571428569</v>
      </c>
      <c r="E25">
        <v>126</v>
      </c>
      <c r="F25">
        <v>124</v>
      </c>
      <c r="G25">
        <f t="shared" si="5"/>
        <v>1.5873015873015959</v>
      </c>
      <c r="H25">
        <v>129</v>
      </c>
      <c r="I25">
        <v>128</v>
      </c>
      <c r="J25">
        <f t="shared" si="6"/>
        <v>0.77519379844960667</v>
      </c>
      <c r="K25">
        <v>90</v>
      </c>
      <c r="L25">
        <v>89</v>
      </c>
      <c r="M25">
        <f t="shared" si="7"/>
        <v>1.1111111111111001</v>
      </c>
    </row>
    <row r="26" spans="1:13">
      <c r="A26">
        <v>60</v>
      </c>
      <c r="B26">
        <v>109</v>
      </c>
      <c r="C26">
        <v>11</v>
      </c>
      <c r="D26">
        <f t="shared" si="4"/>
        <v>89.908256880733944</v>
      </c>
      <c r="E26">
        <v>117</v>
      </c>
      <c r="F26">
        <v>117</v>
      </c>
      <c r="G26">
        <f t="shared" si="5"/>
        <v>0</v>
      </c>
      <c r="H26">
        <v>119</v>
      </c>
      <c r="I26">
        <v>119</v>
      </c>
      <c r="J26">
        <v>0</v>
      </c>
      <c r="K26">
        <v>95</v>
      </c>
      <c r="L26">
        <v>91</v>
      </c>
      <c r="M26">
        <f t="shared" si="7"/>
        <v>4.2105263157894797</v>
      </c>
    </row>
    <row r="27" spans="1:13">
      <c r="A27">
        <v>70</v>
      </c>
      <c r="B27">
        <v>98</v>
      </c>
      <c r="C27">
        <v>20</v>
      </c>
      <c r="D27">
        <f t="shared" si="4"/>
        <v>79.591836734693885</v>
      </c>
      <c r="E27">
        <v>79</v>
      </c>
      <c r="F27">
        <v>79</v>
      </c>
      <c r="G27">
        <v>0</v>
      </c>
      <c r="H27">
        <v>132</v>
      </c>
      <c r="I27">
        <v>132</v>
      </c>
      <c r="J27">
        <v>0</v>
      </c>
      <c r="K27">
        <v>101</v>
      </c>
      <c r="L27">
        <v>101</v>
      </c>
      <c r="M27">
        <f t="shared" si="7"/>
        <v>0</v>
      </c>
    </row>
    <row r="28" spans="1:13">
      <c r="A28">
        <v>80</v>
      </c>
      <c r="B28">
        <v>122</v>
      </c>
      <c r="C28">
        <v>90</v>
      </c>
      <c r="D28">
        <f t="shared" si="4"/>
        <v>26.229508196721312</v>
      </c>
      <c r="E28">
        <v>122</v>
      </c>
      <c r="F28">
        <v>122</v>
      </c>
      <c r="G28">
        <v>0</v>
      </c>
      <c r="H28">
        <v>107</v>
      </c>
      <c r="I28">
        <v>107</v>
      </c>
      <c r="J28">
        <v>0</v>
      </c>
      <c r="K28">
        <v>118</v>
      </c>
      <c r="L28">
        <v>118</v>
      </c>
      <c r="M28">
        <f t="shared" si="7"/>
        <v>0</v>
      </c>
    </row>
    <row r="29" spans="1:13">
      <c r="A29">
        <v>90</v>
      </c>
      <c r="B29">
        <v>109</v>
      </c>
      <c r="C29">
        <v>80</v>
      </c>
      <c r="D29">
        <f t="shared" si="4"/>
        <v>26.605504587155963</v>
      </c>
      <c r="E29">
        <v>73</v>
      </c>
      <c r="F29">
        <v>73</v>
      </c>
      <c r="G29">
        <v>0</v>
      </c>
      <c r="H29">
        <v>140</v>
      </c>
      <c r="I29">
        <v>140</v>
      </c>
      <c r="J29">
        <v>0</v>
      </c>
      <c r="K29">
        <v>107</v>
      </c>
      <c r="L29">
        <v>107</v>
      </c>
      <c r="M29">
        <f t="shared" si="7"/>
        <v>0</v>
      </c>
    </row>
    <row r="30" spans="1:13">
      <c r="A30">
        <v>100</v>
      </c>
      <c r="B30">
        <v>117</v>
      </c>
      <c r="C30">
        <v>117</v>
      </c>
      <c r="D30">
        <f>100-((100/B30)*C30)</f>
        <v>0</v>
      </c>
      <c r="E30">
        <v>128</v>
      </c>
      <c r="F30">
        <v>128</v>
      </c>
      <c r="G30">
        <v>0</v>
      </c>
      <c r="H30">
        <v>135</v>
      </c>
      <c r="I30">
        <v>135</v>
      </c>
      <c r="J30">
        <v>0</v>
      </c>
      <c r="K30">
        <v>121</v>
      </c>
      <c r="L30">
        <v>121</v>
      </c>
      <c r="M30">
        <f t="shared" si="7"/>
        <v>0</v>
      </c>
    </row>
    <row r="32" spans="1:13">
      <c r="A32" t="s">
        <v>10</v>
      </c>
    </row>
    <row r="33" spans="1:13">
      <c r="B33" s="1" t="s">
        <v>4</v>
      </c>
      <c r="C33" s="1"/>
      <c r="D33" s="1"/>
      <c r="E33" s="1" t="s">
        <v>1</v>
      </c>
      <c r="F33" s="1"/>
      <c r="G33" s="1"/>
      <c r="H33" s="1" t="s">
        <v>2</v>
      </c>
      <c r="I33" s="1"/>
      <c r="J33" s="1"/>
      <c r="K33" s="1" t="s">
        <v>3</v>
      </c>
      <c r="L33" s="1"/>
      <c r="M33" s="1"/>
    </row>
    <row r="34" spans="1:13">
      <c r="A34" t="s">
        <v>0</v>
      </c>
      <c r="B34" t="s">
        <v>11</v>
      </c>
      <c r="C34" t="s">
        <v>12</v>
      </c>
      <c r="D34" t="s">
        <v>13</v>
      </c>
      <c r="E34" t="s">
        <v>11</v>
      </c>
      <c r="F34" t="s">
        <v>12</v>
      </c>
      <c r="G34" t="s">
        <v>13</v>
      </c>
      <c r="H34" t="s">
        <v>11</v>
      </c>
      <c r="I34" t="s">
        <v>12</v>
      </c>
      <c r="J34" t="s">
        <v>13</v>
      </c>
      <c r="K34" t="s">
        <v>11</v>
      </c>
      <c r="L34" t="s">
        <v>12</v>
      </c>
      <c r="M34" t="s">
        <v>13</v>
      </c>
    </row>
    <row r="35" spans="1:13">
      <c r="A35">
        <v>0</v>
      </c>
      <c r="B35">
        <v>84</v>
      </c>
      <c r="C35">
        <v>2</v>
      </c>
      <c r="D35">
        <f>100-((100/B35)*C35)</f>
        <v>97.61904761904762</v>
      </c>
      <c r="E35">
        <v>87</v>
      </c>
      <c r="F35">
        <v>7</v>
      </c>
      <c r="G35">
        <f>100-((100/E35)*F35)</f>
        <v>91.954022988505756</v>
      </c>
      <c r="H35">
        <v>111</v>
      </c>
      <c r="I35">
        <v>12</v>
      </c>
      <c r="J35">
        <f>100-((100/H35)*I35)</f>
        <v>89.189189189189193</v>
      </c>
      <c r="K35">
        <v>115</v>
      </c>
      <c r="L35">
        <v>9</v>
      </c>
      <c r="M35">
        <f>100-((100/K35)*L35)</f>
        <v>92.173913043478265</v>
      </c>
    </row>
    <row r="36" spans="1:13">
      <c r="A36">
        <v>10</v>
      </c>
      <c r="B36">
        <v>111</v>
      </c>
      <c r="C36">
        <v>1</v>
      </c>
      <c r="D36">
        <f t="shared" ref="D36:D44" si="8">100-((100/B36)*C36)</f>
        <v>99.099099099099092</v>
      </c>
      <c r="E36">
        <v>126</v>
      </c>
      <c r="F36">
        <v>3</v>
      </c>
      <c r="G36">
        <f t="shared" ref="G36:G41" si="9">100-((100/E36)*F36)</f>
        <v>97.61904761904762</v>
      </c>
      <c r="H36">
        <v>89</v>
      </c>
      <c r="I36">
        <v>7</v>
      </c>
      <c r="J36">
        <f t="shared" ref="J36:J40" si="10">100-((100/H36)*I36)</f>
        <v>92.13483146067415</v>
      </c>
      <c r="K36">
        <v>107</v>
      </c>
      <c r="L36">
        <v>5</v>
      </c>
      <c r="M36">
        <f t="shared" ref="M36:M45" si="11">100-((100/K36)*L36)</f>
        <v>95.327102803738313</v>
      </c>
    </row>
    <row r="37" spans="1:13">
      <c r="A37">
        <v>20</v>
      </c>
      <c r="B37">
        <v>107</v>
      </c>
      <c r="C37">
        <v>1</v>
      </c>
      <c r="D37">
        <f t="shared" si="8"/>
        <v>99.065420560747668</v>
      </c>
      <c r="E37">
        <v>121</v>
      </c>
      <c r="F37">
        <v>7</v>
      </c>
      <c r="G37">
        <f t="shared" si="9"/>
        <v>94.214876033057848</v>
      </c>
      <c r="H37">
        <v>138</v>
      </c>
      <c r="I37">
        <v>15</v>
      </c>
      <c r="J37">
        <f t="shared" si="10"/>
        <v>89.130434782608688</v>
      </c>
      <c r="K37">
        <v>93</v>
      </c>
      <c r="L37">
        <v>10</v>
      </c>
      <c r="M37">
        <f t="shared" si="11"/>
        <v>89.247311827956992</v>
      </c>
    </row>
    <row r="38" spans="1:13">
      <c r="A38">
        <v>30</v>
      </c>
      <c r="B38">
        <v>103</v>
      </c>
      <c r="C38">
        <v>3</v>
      </c>
      <c r="D38">
        <f t="shared" si="8"/>
        <v>97.087378640776706</v>
      </c>
      <c r="E38">
        <v>106</v>
      </c>
      <c r="F38">
        <v>7</v>
      </c>
      <c r="G38">
        <f t="shared" si="9"/>
        <v>93.396226415094333</v>
      </c>
      <c r="H38">
        <v>110</v>
      </c>
      <c r="I38">
        <v>20</v>
      </c>
      <c r="J38">
        <f t="shared" si="10"/>
        <v>81.818181818181813</v>
      </c>
      <c r="K38">
        <v>128</v>
      </c>
      <c r="L38">
        <v>15</v>
      </c>
      <c r="M38">
        <f t="shared" si="11"/>
        <v>88.28125</v>
      </c>
    </row>
    <row r="39" spans="1:13">
      <c r="A39">
        <v>40</v>
      </c>
      <c r="B39">
        <v>95</v>
      </c>
      <c r="C39">
        <v>4</v>
      </c>
      <c r="D39">
        <f t="shared" si="8"/>
        <v>95.78947368421052</v>
      </c>
      <c r="E39">
        <v>113</v>
      </c>
      <c r="F39">
        <v>25</v>
      </c>
      <c r="G39">
        <f t="shared" si="9"/>
        <v>77.876106194690266</v>
      </c>
      <c r="H39">
        <v>76</v>
      </c>
      <c r="I39">
        <v>25</v>
      </c>
      <c r="J39">
        <f t="shared" si="10"/>
        <v>67.10526315789474</v>
      </c>
      <c r="K39">
        <v>130</v>
      </c>
      <c r="L39">
        <v>43</v>
      </c>
      <c r="M39">
        <f t="shared" si="11"/>
        <v>66.92307692307692</v>
      </c>
    </row>
    <row r="40" spans="1:13">
      <c r="A40">
        <v>50</v>
      </c>
      <c r="B40">
        <v>62</v>
      </c>
      <c r="C40">
        <v>1</v>
      </c>
      <c r="D40">
        <f t="shared" si="8"/>
        <v>98.387096774193552</v>
      </c>
      <c r="E40">
        <v>95</v>
      </c>
      <c r="F40">
        <v>85</v>
      </c>
      <c r="G40">
        <f t="shared" si="9"/>
        <v>10.526315789473685</v>
      </c>
      <c r="H40">
        <v>109</v>
      </c>
      <c r="I40">
        <v>100</v>
      </c>
      <c r="J40">
        <f t="shared" si="10"/>
        <v>8.2568807339449535</v>
      </c>
      <c r="K40">
        <v>106</v>
      </c>
      <c r="L40">
        <v>100</v>
      </c>
      <c r="M40">
        <f t="shared" si="11"/>
        <v>5.6603773584905639</v>
      </c>
    </row>
    <row r="41" spans="1:13">
      <c r="A41">
        <v>60</v>
      </c>
      <c r="B41">
        <v>91</v>
      </c>
      <c r="C41">
        <v>4</v>
      </c>
      <c r="D41">
        <f t="shared" si="8"/>
        <v>95.604395604395606</v>
      </c>
      <c r="E41">
        <v>104</v>
      </c>
      <c r="F41">
        <v>104</v>
      </c>
      <c r="G41">
        <f t="shared" si="9"/>
        <v>0</v>
      </c>
      <c r="H41">
        <v>89</v>
      </c>
      <c r="J41">
        <v>0</v>
      </c>
      <c r="K41">
        <v>105</v>
      </c>
      <c r="L41">
        <v>103</v>
      </c>
      <c r="M41">
        <f t="shared" si="11"/>
        <v>1.9047619047619122</v>
      </c>
    </row>
    <row r="42" spans="1:13">
      <c r="A42">
        <v>70</v>
      </c>
      <c r="B42">
        <v>90</v>
      </c>
      <c r="C42">
        <v>15</v>
      </c>
      <c r="D42">
        <f t="shared" si="8"/>
        <v>83.333333333333329</v>
      </c>
      <c r="E42">
        <v>137</v>
      </c>
      <c r="F42">
        <v>137</v>
      </c>
      <c r="G42">
        <v>0</v>
      </c>
      <c r="H42">
        <v>130</v>
      </c>
      <c r="J42">
        <v>0</v>
      </c>
      <c r="K42">
        <v>91</v>
      </c>
      <c r="L42">
        <v>91</v>
      </c>
      <c r="M42">
        <f t="shared" si="11"/>
        <v>0</v>
      </c>
    </row>
    <row r="43" spans="1:13">
      <c r="A43">
        <v>80</v>
      </c>
      <c r="B43">
        <v>113</v>
      </c>
      <c r="C43">
        <v>90</v>
      </c>
      <c r="D43">
        <f t="shared" si="8"/>
        <v>20.353982300884951</v>
      </c>
      <c r="E43">
        <v>121</v>
      </c>
      <c r="F43">
        <v>121</v>
      </c>
      <c r="G43">
        <v>0</v>
      </c>
      <c r="H43">
        <v>121</v>
      </c>
      <c r="J43">
        <v>0</v>
      </c>
      <c r="K43">
        <v>114</v>
      </c>
      <c r="L43">
        <v>114</v>
      </c>
      <c r="M43">
        <f t="shared" si="11"/>
        <v>0</v>
      </c>
    </row>
    <row r="44" spans="1:13">
      <c r="A44">
        <v>90</v>
      </c>
      <c r="B44">
        <v>68</v>
      </c>
      <c r="C44">
        <v>60</v>
      </c>
      <c r="D44">
        <f t="shared" si="8"/>
        <v>11.764705882352928</v>
      </c>
      <c r="E44">
        <v>118</v>
      </c>
      <c r="F44">
        <v>118</v>
      </c>
      <c r="G44">
        <v>0</v>
      </c>
      <c r="H44">
        <v>74</v>
      </c>
      <c r="J44">
        <v>0</v>
      </c>
      <c r="K44">
        <v>127</v>
      </c>
      <c r="L44">
        <v>127</v>
      </c>
      <c r="M44">
        <f t="shared" si="11"/>
        <v>0</v>
      </c>
    </row>
    <row r="45" spans="1:13">
      <c r="A45">
        <v>100</v>
      </c>
      <c r="B45">
        <v>111</v>
      </c>
      <c r="C45">
        <v>111</v>
      </c>
      <c r="D45">
        <f>100-((100/B45)*C45)</f>
        <v>0</v>
      </c>
      <c r="E45">
        <v>124</v>
      </c>
      <c r="F45">
        <v>124</v>
      </c>
      <c r="G45">
        <v>0</v>
      </c>
      <c r="H45">
        <v>133</v>
      </c>
      <c r="J45">
        <v>0</v>
      </c>
      <c r="K45">
        <v>119</v>
      </c>
      <c r="L45">
        <v>119</v>
      </c>
      <c r="M45">
        <f t="shared" si="11"/>
        <v>0</v>
      </c>
    </row>
    <row r="47" spans="1:13">
      <c r="A47" t="s">
        <v>14</v>
      </c>
    </row>
    <row r="48" spans="1:13">
      <c r="B48" s="1" t="s">
        <v>4</v>
      </c>
      <c r="C48" s="1"/>
      <c r="D48" s="1" t="s">
        <v>5</v>
      </c>
      <c r="E48" s="1"/>
      <c r="F48" s="1" t="s">
        <v>6</v>
      </c>
      <c r="G48" s="1"/>
      <c r="H48" s="1" t="s">
        <v>7</v>
      </c>
      <c r="I48" s="1"/>
    </row>
    <row r="49" spans="1:9">
      <c r="A49" t="s">
        <v>0</v>
      </c>
      <c r="B49" t="s">
        <v>15</v>
      </c>
      <c r="C49" t="s">
        <v>16</v>
      </c>
      <c r="D49" t="s">
        <v>15</v>
      </c>
      <c r="E49" t="s">
        <v>16</v>
      </c>
      <c r="F49" t="s">
        <v>15</v>
      </c>
      <c r="G49" t="s">
        <v>16</v>
      </c>
      <c r="H49" t="s">
        <v>15</v>
      </c>
      <c r="I49" t="s">
        <v>16</v>
      </c>
    </row>
    <row r="50" spans="1:9">
      <c r="A50">
        <v>0</v>
      </c>
      <c r="B50">
        <f>AVERAGE(D5,D20,D35)</f>
        <v>97.395519389190284</v>
      </c>
      <c r="C50">
        <f>STDEV(D5,D20,D35)</f>
        <v>1.4632831096146452</v>
      </c>
      <c r="D50">
        <f>AVERAGE(G5,G20,G35)</f>
        <v>91.607172604174096</v>
      </c>
      <c r="E50">
        <f>STDEV(G5,G20,G35)</f>
        <v>1.0035657313629451</v>
      </c>
      <c r="F50">
        <f>AVERAGE(J5,J20,J35)</f>
        <v>92.131470515803429</v>
      </c>
      <c r="G50">
        <f>STDEV(J5,J20,J35)</f>
        <v>2.7268421569260859</v>
      </c>
      <c r="H50">
        <f>AVERAGE(M5,M20,M35)</f>
        <v>94.944287805360048</v>
      </c>
      <c r="I50">
        <f>STDEV(M5,M20,M35)</f>
        <v>3.1170090456985973</v>
      </c>
    </row>
    <row r="51" spans="1:9">
      <c r="A51">
        <v>10</v>
      </c>
      <c r="B51">
        <f t="shared" ref="B51:B60" si="12">AVERAGE(D6,D21,D36)</f>
        <v>96.416967251881871</v>
      </c>
      <c r="C51">
        <f t="shared" ref="C51:C60" si="13">STDEV(D6,D21,D36)</f>
        <v>4.0446741173394987</v>
      </c>
      <c r="D51">
        <f t="shared" ref="D51:D60" si="14">AVERAGE(G6,G21,G36)</f>
        <v>92.512453131922143</v>
      </c>
      <c r="E51">
        <f t="shared" ref="E51:E60" si="15">STDEV(G6,G21,G36)</f>
        <v>5.0073549659364112</v>
      </c>
      <c r="F51">
        <f t="shared" ref="F51:F60" si="16">AVERAGE(J6,J21,J36)</f>
        <v>93.423190845530556</v>
      </c>
      <c r="G51">
        <f t="shared" ref="G51:G60" si="17">STDEV(J6,J21,J36)</f>
        <v>1.1168841287085132</v>
      </c>
      <c r="H51">
        <f t="shared" ref="H51:H60" si="18">AVERAGE(M6,M21,M36)</f>
        <v>94.598649262846905</v>
      </c>
      <c r="I51">
        <f t="shared" ref="I51:I60" si="19">STDEV(M6,M21,M36)</f>
        <v>4.9133885632927372</v>
      </c>
    </row>
    <row r="52" spans="1:9">
      <c r="A52">
        <v>20</v>
      </c>
      <c r="B52">
        <f t="shared" si="12"/>
        <v>98.894822726598434</v>
      </c>
      <c r="C52">
        <f t="shared" si="13"/>
        <v>0.42343607702690861</v>
      </c>
      <c r="D52">
        <f t="shared" si="14"/>
        <v>90.834783239089461</v>
      </c>
      <c r="E52">
        <f t="shared" si="15"/>
        <v>3.3576673080661479</v>
      </c>
      <c r="F52">
        <f t="shared" si="16"/>
        <v>86.326306543697839</v>
      </c>
      <c r="G52">
        <f>STDEV(J7,J22,J37)</f>
        <v>2.4296276660174887</v>
      </c>
      <c r="H52">
        <f t="shared" si="18"/>
        <v>89.261900735745144</v>
      </c>
      <c r="I52">
        <f t="shared" si="19"/>
        <v>2.0351918535639335</v>
      </c>
    </row>
    <row r="53" spans="1:9">
      <c r="A53">
        <v>30</v>
      </c>
      <c r="B53">
        <f t="shared" si="12"/>
        <v>94.969633650162663</v>
      </c>
      <c r="C53">
        <f t="shared" si="13"/>
        <v>1.9227729384982402</v>
      </c>
      <c r="D53">
        <f t="shared" si="14"/>
        <v>90.096721936344579</v>
      </c>
      <c r="E53">
        <f t="shared" si="15"/>
        <v>6.3937454421589273</v>
      </c>
      <c r="F53">
        <f t="shared" si="16"/>
        <v>80.524759793052468</v>
      </c>
      <c r="G53">
        <f t="shared" si="17"/>
        <v>5.6009559702655478</v>
      </c>
      <c r="H53">
        <f t="shared" si="18"/>
        <v>83.915272309711284</v>
      </c>
      <c r="I53">
        <f t="shared" si="19"/>
        <v>4.1589814733521102</v>
      </c>
    </row>
    <row r="54" spans="1:9">
      <c r="A54">
        <v>40</v>
      </c>
      <c r="B54">
        <f t="shared" si="12"/>
        <v>95.658896098694228</v>
      </c>
      <c r="C54">
        <f t="shared" si="13"/>
        <v>1.0790015157686319</v>
      </c>
      <c r="D54">
        <f t="shared" si="14"/>
        <v>69.471649723298952</v>
      </c>
      <c r="E54">
        <f t="shared" si="15"/>
        <v>15.840605652261766</v>
      </c>
      <c r="F54">
        <f t="shared" si="16"/>
        <v>65.313805866585923</v>
      </c>
      <c r="G54">
        <f t="shared" si="17"/>
        <v>10.336696478058821</v>
      </c>
      <c r="H54">
        <f t="shared" si="18"/>
        <v>66.449289992597073</v>
      </c>
      <c r="I54">
        <f t="shared" si="19"/>
        <v>5.5975338903871563</v>
      </c>
    </row>
    <row r="55" spans="1:9">
      <c r="A55">
        <v>50</v>
      </c>
      <c r="B55">
        <f t="shared" si="12"/>
        <v>95.791730670762931</v>
      </c>
      <c r="C55">
        <f t="shared" si="13"/>
        <v>4.0946629962980134</v>
      </c>
      <c r="D55">
        <f t="shared" si="14"/>
        <v>6.6833751044277392</v>
      </c>
      <c r="E55">
        <f t="shared" si="15"/>
        <v>4.5993749736009315</v>
      </c>
      <c r="F55">
        <f t="shared" si="16"/>
        <v>3.0106915107981869</v>
      </c>
      <c r="G55">
        <f t="shared" si="17"/>
        <v>4.5598363325984241</v>
      </c>
      <c r="H55">
        <f t="shared" si="18"/>
        <v>2.2571628232005545</v>
      </c>
      <c r="I55">
        <f t="shared" si="19"/>
        <v>2.9991738621186212</v>
      </c>
    </row>
    <row r="56" spans="1:9">
      <c r="A56">
        <v>60</v>
      </c>
      <c r="B56">
        <f t="shared" si="12"/>
        <v>91.837550828376507</v>
      </c>
      <c r="C56">
        <f t="shared" si="13"/>
        <v>3.26250576627075</v>
      </c>
      <c r="D56">
        <f t="shared" si="14"/>
        <v>0</v>
      </c>
      <c r="E56">
        <f t="shared" si="15"/>
        <v>0</v>
      </c>
      <c r="F56">
        <f t="shared" si="16"/>
        <v>0</v>
      </c>
      <c r="G56">
        <f t="shared" si="17"/>
        <v>0</v>
      </c>
      <c r="H56">
        <f t="shared" si="18"/>
        <v>2.0384294068504638</v>
      </c>
      <c r="I56">
        <f t="shared" si="19"/>
        <v>2.1084433155351552</v>
      </c>
    </row>
    <row r="57" spans="1:9">
      <c r="A57">
        <v>70</v>
      </c>
      <c r="B57">
        <f t="shared" si="12"/>
        <v>84.389690835683879</v>
      </c>
      <c r="C57">
        <f t="shared" si="13"/>
        <v>5.4040303775906713</v>
      </c>
      <c r="D57">
        <f t="shared" si="14"/>
        <v>0</v>
      </c>
      <c r="E57">
        <f t="shared" si="15"/>
        <v>0</v>
      </c>
      <c r="F57">
        <f t="shared" si="16"/>
        <v>0</v>
      </c>
      <c r="G57">
        <f t="shared" si="17"/>
        <v>0</v>
      </c>
      <c r="H57">
        <f t="shared" si="18"/>
        <v>0</v>
      </c>
      <c r="I57">
        <f t="shared" si="19"/>
        <v>0</v>
      </c>
    </row>
    <row r="58" spans="1:9">
      <c r="A58">
        <v>80</v>
      </c>
      <c r="B58">
        <f t="shared" si="12"/>
        <v>28.490793128831722</v>
      </c>
      <c r="C58">
        <f t="shared" si="13"/>
        <v>9.4721036583564615</v>
      </c>
      <c r="D58">
        <f t="shared" si="14"/>
        <v>0</v>
      </c>
      <c r="E58">
        <f t="shared" si="15"/>
        <v>0</v>
      </c>
      <c r="F58">
        <f t="shared" si="16"/>
        <v>0</v>
      </c>
      <c r="G58">
        <f t="shared" si="17"/>
        <v>0</v>
      </c>
      <c r="H58">
        <f t="shared" si="18"/>
        <v>0</v>
      </c>
      <c r="I58">
        <f t="shared" si="19"/>
        <v>0</v>
      </c>
    </row>
    <row r="59" spans="1:9">
      <c r="A59">
        <v>90</v>
      </c>
      <c r="B59">
        <f t="shared" si="12"/>
        <v>19.456736823169631</v>
      </c>
      <c r="C59">
        <f t="shared" si="13"/>
        <v>7.4352994363775196</v>
      </c>
      <c r="D59">
        <f t="shared" si="14"/>
        <v>0</v>
      </c>
      <c r="E59">
        <f t="shared" si="15"/>
        <v>0</v>
      </c>
      <c r="F59">
        <f t="shared" si="16"/>
        <v>0</v>
      </c>
      <c r="G59">
        <f t="shared" si="17"/>
        <v>0</v>
      </c>
      <c r="H59">
        <f t="shared" si="18"/>
        <v>0</v>
      </c>
      <c r="I59">
        <f t="shared" si="19"/>
        <v>0</v>
      </c>
    </row>
    <row r="60" spans="1:9">
      <c r="A60">
        <v>100</v>
      </c>
      <c r="B60">
        <f t="shared" si="12"/>
        <v>0</v>
      </c>
      <c r="C60">
        <f t="shared" si="13"/>
        <v>0</v>
      </c>
      <c r="D60">
        <f t="shared" si="14"/>
        <v>0</v>
      </c>
      <c r="E60">
        <f t="shared" si="15"/>
        <v>0</v>
      </c>
      <c r="F60">
        <f t="shared" si="16"/>
        <v>0</v>
      </c>
      <c r="G60">
        <f t="shared" si="17"/>
        <v>0</v>
      </c>
      <c r="H60">
        <f t="shared" si="18"/>
        <v>0</v>
      </c>
      <c r="I60">
        <f t="shared" si="19"/>
        <v>0</v>
      </c>
    </row>
  </sheetData>
  <mergeCells count="16">
    <mergeCell ref="K3:M3"/>
    <mergeCell ref="K18:M18"/>
    <mergeCell ref="K33:M33"/>
    <mergeCell ref="H48:I48"/>
    <mergeCell ref="B33:D33"/>
    <mergeCell ref="E33:G33"/>
    <mergeCell ref="H33:J33"/>
    <mergeCell ref="B48:C48"/>
    <mergeCell ref="D48:E48"/>
    <mergeCell ref="F48:G48"/>
    <mergeCell ref="B3:D3"/>
    <mergeCell ref="E3:G3"/>
    <mergeCell ref="H3:J3"/>
    <mergeCell ref="B18:D18"/>
    <mergeCell ref="E18:G18"/>
    <mergeCell ref="H18:J1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viability assay</vt:lpstr>
    </vt:vector>
  </TitlesOfParts>
  <Company>IU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n Mikecz</dc:creator>
  <cp:lastModifiedBy>Arnhold</cp:lastModifiedBy>
  <dcterms:created xsi:type="dcterms:W3CDTF">2011-08-10T16:06:24Z</dcterms:created>
  <dcterms:modified xsi:type="dcterms:W3CDTF">2015-01-15T15:50:52Z</dcterms:modified>
</cp:coreProperties>
</file>